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arzynaklas/Desktop/Plos ONE revision/Final for submission/"/>
    </mc:Choice>
  </mc:AlternateContent>
  <xr:revisionPtr revIDLastSave="0" documentId="13_ncr:1_{3870D3C0-1665-1749-9D89-F4240755CD2C}" xr6:coauthVersionLast="47" xr6:coauthVersionMax="47" xr10:uidLastSave="{00000000-0000-0000-0000-000000000000}"/>
  <bookViews>
    <workbookView xWindow="28800" yWindow="500" windowWidth="38400" windowHeight="23500" xr2:uid="{8A531634-825B-2E43-80FB-05FCB71CC3E5}"/>
  </bookViews>
  <sheets>
    <sheet name="Arkusz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3" uniqueCount="142">
  <si>
    <t>NCT ID</t>
  </si>
  <si>
    <t>Link to the study</t>
  </si>
  <si>
    <t>Phase (as reported in “Phase” section in “Study Overview”)</t>
  </si>
  <si>
    <t>Phase with respect to the whole study record description</t>
  </si>
  <si>
    <t>For Phase 1 - "expansion cohort" directly mentioned in study description</t>
  </si>
  <si>
    <t>For Phase 1/2 - check if it meets our criteria for Phase 1 with expansion cohort(s)</t>
  </si>
  <si>
    <t>For studies which has an expansion cohort directly mentioned indicate where this word appear</t>
  </si>
  <si>
    <t>The description of the study lists its individual stages</t>
  </si>
  <si>
    <t>Randomization</t>
  </si>
  <si>
    <t>Interventional model</t>
  </si>
  <si>
    <t>Masking</t>
  </si>
  <si>
    <t>Funder type</t>
  </si>
  <si>
    <t>Study start date (DD.MM.YYYY)</t>
  </si>
  <si>
    <t>Primary completion date (DD.MM.YYYY)</t>
  </si>
  <si>
    <t>Study completion date (DD.MM.YYYY)</t>
  </si>
  <si>
    <t>Number of enrolled participants</t>
  </si>
  <si>
    <t>Study population age</t>
  </si>
  <si>
    <t>Mechanism of action of the drug(s) [per whole study; mixed - if drugs were from different group]</t>
  </si>
  <si>
    <t>Number of drugs evaluated in the study per whole study</t>
  </si>
  <si>
    <t>Type of cancer</t>
  </si>
  <si>
    <t>Number of cancer types</t>
  </si>
  <si>
    <t>Bladder Cancer</t>
  </si>
  <si>
    <t>Breast Cancer</t>
  </si>
  <si>
    <t>Head and neck cancer (including Tongue Cancer or Nasopharyngeal Cancer)</t>
  </si>
  <si>
    <t>Colon and Rectal Cancer (Combined)</t>
  </si>
  <si>
    <t>Gastric Cancer or Gastroesophageal Cancer or Gastrointestinal Cancer</t>
  </si>
  <si>
    <t>Endometrial Cancer or Cervical Cancer</t>
  </si>
  <si>
    <t>Ovarian Cancer (or Fallopian Tube, or Peritoneal Cancer)</t>
  </si>
  <si>
    <t>Kidney Cancer</t>
  </si>
  <si>
    <t>Leukemia (All Types)</t>
  </si>
  <si>
    <t>Myelodysplastic Syndrome</t>
  </si>
  <si>
    <t>Liver Cancer</t>
  </si>
  <si>
    <t>Cholangiocarcinoma (Biliary Tract Cancer)</t>
  </si>
  <si>
    <t>Lung Cancer</t>
  </si>
  <si>
    <t>Melanoma</t>
  </si>
  <si>
    <t>Skin cancer (other than melanoma)</t>
  </si>
  <si>
    <t>Lymphoma (All types)</t>
  </si>
  <si>
    <t>Multiple Myeloma</t>
  </si>
  <si>
    <t>Pancreatic Cancer</t>
  </si>
  <si>
    <t>Prostate Cancer</t>
  </si>
  <si>
    <t>Thyroid Cancer</t>
  </si>
  <si>
    <t>Sarcoma</t>
  </si>
  <si>
    <t>Brain cancer (including glioma and glioblastoma)</t>
  </si>
  <si>
    <t>Other</t>
  </si>
  <si>
    <t>Number of trial's sites</t>
  </si>
  <si>
    <t>Locations of trials' site(s) #1</t>
  </si>
  <si>
    <t>Locations of trials' site(s) #2 (recruitment regions)</t>
  </si>
  <si>
    <t>MTD or DLTs</t>
  </si>
  <si>
    <t>If MTD/DLT(s) is an outcome - indicate whether this is an primary or secondary or both</t>
  </si>
  <si>
    <t>RP2D</t>
  </si>
  <si>
    <t>If RP2D is an outcome - indicate whether this is an primary or secondary or both</t>
  </si>
  <si>
    <t>Treatment-related AEs (TRAEs)</t>
  </si>
  <si>
    <t>If TRAE(s) is an outcome - indicate whether this is an primary or secondary or both</t>
  </si>
  <si>
    <t>PFS</t>
  </si>
  <si>
    <t>If PFS is an outcome - indicate whether this is an primary or secondary or both</t>
  </si>
  <si>
    <t>OS</t>
  </si>
  <si>
    <t>If OS is an outcome - indicate whether this is an primary or secondary or both</t>
  </si>
  <si>
    <t>RR (includes ORR, CR, PR and hematological responses)</t>
  </si>
  <si>
    <t>If RR is an outcome - indicate whether this is an primary or secondary or both</t>
  </si>
  <si>
    <t xml:space="preserve">Pharmacokinetics measures </t>
  </si>
  <si>
    <t>Pharmacokinetics measures - indicate whether this is an primary or secondary or both</t>
  </si>
  <si>
    <t>Primary outcomes separately reported for each trial stage</t>
  </si>
  <si>
    <t>Study results</t>
  </si>
  <si>
    <t>Date of result first posting (DD.MM.YYYY)</t>
  </si>
  <si>
    <t>Characteristic of results summary reports (relates to patient characteristic)</t>
  </si>
  <si>
    <t>Characteristic of results summary reports (relates to outcomes)</t>
  </si>
  <si>
    <t>If trial is classified to Group 3 -&gt; assess if Phase 2 or expansion cohort was not open (look for direct description about that)</t>
  </si>
  <si>
    <t>If trial is classified to Group 1 or Group 4 - assess number of expansion cohorts/number of cohorts in phase 2 as reported in results section</t>
  </si>
  <si>
    <t>If trial is classified to Group 1 or Group 4 - report number of patient enrolled in expansion cohort(s) or phase 2</t>
  </si>
  <si>
    <t>Variables:</t>
  </si>
  <si>
    <t>Consistent</t>
  </si>
  <si>
    <t>Discrepant</t>
  </si>
  <si>
    <t>Yes</t>
  </si>
  <si>
    <t>No</t>
  </si>
  <si>
    <t>N/A</t>
  </si>
  <si>
    <t>Yes, based on the description</t>
  </si>
  <si>
    <t xml:space="preserve">Yes, "expansion cohort" directly mentioned </t>
  </si>
  <si>
    <t>1. Title (short or official)</t>
  </si>
  <si>
    <t>2. Study Overview/Study description</t>
  </si>
  <si>
    <t>3. Arms and Interventions</t>
  </si>
  <si>
    <t>4. Participation Criteria/Eligibility Criteria</t>
  </si>
  <si>
    <t>5. Other</t>
  </si>
  <si>
    <t>no</t>
  </si>
  <si>
    <t>Yes (in study overview/plan)</t>
  </si>
  <si>
    <t>Yes (in other sections)</t>
  </si>
  <si>
    <t>Automatically</t>
  </si>
  <si>
    <t>Manually</t>
  </si>
  <si>
    <t>Phase 1/2</t>
  </si>
  <si>
    <t>Phase 1</t>
  </si>
  <si>
    <t>Crossover</t>
  </si>
  <si>
    <t>Factorial</t>
  </si>
  <si>
    <t>Parallel</t>
  </si>
  <si>
    <t>Sequential</t>
  </si>
  <si>
    <t>Single group</t>
  </si>
  <si>
    <t>N/R</t>
  </si>
  <si>
    <t>None (open label)</t>
  </si>
  <si>
    <t>Single blind</t>
  </si>
  <si>
    <t>At least double-blind</t>
  </si>
  <si>
    <t>Industry</t>
  </si>
  <si>
    <t>Partially industry</t>
  </si>
  <si>
    <t>Non-industry</t>
  </si>
  <si>
    <t>Pediatrics (birth - 17-year-old)</t>
  </si>
  <si>
    <t>Adults (≥ 18 years old)</t>
  </si>
  <si>
    <t>Both</t>
  </si>
  <si>
    <t>Cytotoxic therapy</t>
  </si>
  <si>
    <t>Immunotherapy</t>
  </si>
  <si>
    <t>Targeted therapy</t>
  </si>
  <si>
    <t>Mixed</t>
  </si>
  <si>
    <t>Non-randomized</t>
  </si>
  <si>
    <t>Partially randomized</t>
  </si>
  <si>
    <t>Randomized</t>
  </si>
  <si>
    <t>Single agent</t>
  </si>
  <si>
    <t>Multiple agents</t>
  </si>
  <si>
    <t>Solid</t>
  </si>
  <si>
    <t>Hematological</t>
  </si>
  <si>
    <t>Single</t>
  </si>
  <si>
    <t>Multiple</t>
  </si>
  <si>
    <t>yes</t>
  </si>
  <si>
    <t>Multi-site</t>
  </si>
  <si>
    <t>Single-site</t>
  </si>
  <si>
    <t>US</t>
  </si>
  <si>
    <t>Non-US</t>
  </si>
  <si>
    <t>Multicenter including US</t>
  </si>
  <si>
    <t>Asia</t>
  </si>
  <si>
    <t>Africa</t>
  </si>
  <si>
    <t>Europe</t>
  </si>
  <si>
    <t>Australia</t>
  </si>
  <si>
    <t>Noth America</t>
  </si>
  <si>
    <t>South America</t>
  </si>
  <si>
    <t>primary</t>
  </si>
  <si>
    <t>secondary</t>
  </si>
  <si>
    <t>both</t>
  </si>
  <si>
    <t>reported</t>
  </si>
  <si>
    <t>not reported</t>
  </si>
  <si>
    <t>Group 1: Patient characteristic reported separately for each trial stage</t>
  </si>
  <si>
    <t>Group 2: Patient characteristic not separately reported for each trial stage</t>
  </si>
  <si>
    <t>Group 3: Patient characteristic reported only for the first stage</t>
  </si>
  <si>
    <t>Group 4: Patient characteristic reported only for the second stage</t>
  </si>
  <si>
    <t>Group 1: Trials outcome results reported separately for each trial stage</t>
  </si>
  <si>
    <t>Group 2: Trials outcome results not separately reported for each trial stage</t>
  </si>
  <si>
    <t>Group 3: Trials with outcome results reported only for the first stage</t>
  </si>
  <si>
    <t>Group 4: Trials with outcome results reported only for the second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charset val="238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4" borderId="0" xfId="0" applyFont="1" applyFill="1"/>
    <xf numFmtId="0" fontId="0" fillId="4" borderId="0" xfId="0" applyFill="1"/>
    <xf numFmtId="0" fontId="1" fillId="0" borderId="0" xfId="0" applyFont="1" applyFill="1"/>
    <xf numFmtId="0" fontId="0" fillId="0" borderId="0" xfId="0" applyFill="1"/>
    <xf numFmtId="0" fontId="1" fillId="2" borderId="1" xfId="0" applyFont="1" applyFill="1" applyBorder="1"/>
    <xf numFmtId="0" fontId="2" fillId="3" borderId="1" xfId="0" applyFont="1" applyFill="1" applyBorder="1"/>
    <xf numFmtId="0" fontId="0" fillId="0" borderId="1" xfId="0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0515B-7CE5-344F-B4D4-9D1F00A83F1D}">
  <dimension ref="A1:BQ41"/>
  <sheetViews>
    <sheetView tabSelected="1" zoomScale="75" workbookViewId="0">
      <selection activeCell="G44" sqref="G44"/>
    </sheetView>
  </sheetViews>
  <sheetFormatPr baseColWidth="10" defaultRowHeight="16" x14ac:dyDescent="0.2"/>
  <cols>
    <col min="70" max="16384" width="10.83203125" style="4"/>
  </cols>
  <sheetData>
    <row r="1" spans="1:69" s="3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5" t="s">
        <v>59</v>
      </c>
      <c r="BI1" s="5" t="s">
        <v>60</v>
      </c>
      <c r="BJ1" s="5" t="s">
        <v>61</v>
      </c>
      <c r="BK1" s="5" t="s">
        <v>62</v>
      </c>
      <c r="BL1" s="5" t="s">
        <v>63</v>
      </c>
      <c r="BM1" s="5" t="s">
        <v>64</v>
      </c>
      <c r="BN1" s="5" t="s">
        <v>65</v>
      </c>
      <c r="BO1" s="5" t="s">
        <v>66</v>
      </c>
      <c r="BP1" s="5" t="s">
        <v>67</v>
      </c>
      <c r="BQ1" s="5" t="s">
        <v>68</v>
      </c>
    </row>
    <row r="2" spans="1:69" x14ac:dyDescent="0.2">
      <c r="A2" s="6" t="s">
        <v>85</v>
      </c>
      <c r="B2" s="6" t="s">
        <v>85</v>
      </c>
      <c r="C2" s="6" t="s">
        <v>85</v>
      </c>
      <c r="D2" s="6" t="s">
        <v>86</v>
      </c>
      <c r="E2" s="6" t="s">
        <v>86</v>
      </c>
      <c r="F2" s="6" t="s">
        <v>86</v>
      </c>
      <c r="G2" s="6" t="s">
        <v>86</v>
      </c>
      <c r="H2" s="6" t="s">
        <v>86</v>
      </c>
      <c r="I2" s="6" t="s">
        <v>86</v>
      </c>
      <c r="J2" s="6" t="s">
        <v>85</v>
      </c>
      <c r="K2" s="6" t="s">
        <v>86</v>
      </c>
      <c r="L2" s="6" t="s">
        <v>85</v>
      </c>
      <c r="M2" s="6" t="s">
        <v>85</v>
      </c>
      <c r="N2" s="6" t="s">
        <v>85</v>
      </c>
      <c r="O2" s="6" t="s">
        <v>85</v>
      </c>
      <c r="P2" s="6" t="s">
        <v>85</v>
      </c>
      <c r="Q2" s="6" t="s">
        <v>86</v>
      </c>
      <c r="R2" s="6" t="s">
        <v>86</v>
      </c>
      <c r="S2" s="6" t="s">
        <v>86</v>
      </c>
      <c r="T2" s="6" t="s">
        <v>86</v>
      </c>
      <c r="U2" s="6" t="s">
        <v>86</v>
      </c>
      <c r="V2" s="6" t="s">
        <v>86</v>
      </c>
      <c r="W2" s="6" t="s">
        <v>86</v>
      </c>
      <c r="X2" s="6" t="s">
        <v>86</v>
      </c>
      <c r="Y2" s="6" t="s">
        <v>86</v>
      </c>
      <c r="Z2" s="6" t="s">
        <v>86</v>
      </c>
      <c r="AA2" s="6" t="s">
        <v>86</v>
      </c>
      <c r="AB2" s="6" t="s">
        <v>86</v>
      </c>
      <c r="AC2" s="6" t="s">
        <v>86</v>
      </c>
      <c r="AD2" s="6" t="s">
        <v>86</v>
      </c>
      <c r="AE2" s="6" t="s">
        <v>86</v>
      </c>
      <c r="AF2" s="6" t="s">
        <v>86</v>
      </c>
      <c r="AG2" s="6" t="s">
        <v>86</v>
      </c>
      <c r="AH2" s="6" t="s">
        <v>86</v>
      </c>
      <c r="AI2" s="6" t="s">
        <v>86</v>
      </c>
      <c r="AJ2" s="6" t="s">
        <v>86</v>
      </c>
      <c r="AK2" s="6" t="s">
        <v>86</v>
      </c>
      <c r="AL2" s="6" t="s">
        <v>86</v>
      </c>
      <c r="AM2" s="6" t="s">
        <v>86</v>
      </c>
      <c r="AN2" s="6" t="s">
        <v>86</v>
      </c>
      <c r="AO2" s="6" t="s">
        <v>86</v>
      </c>
      <c r="AP2" s="6" t="s">
        <v>86</v>
      </c>
      <c r="AQ2" s="6" t="s">
        <v>86</v>
      </c>
      <c r="AR2" s="6" t="s">
        <v>86</v>
      </c>
      <c r="AS2" s="6" t="s">
        <v>86</v>
      </c>
      <c r="AT2" s="6" t="s">
        <v>86</v>
      </c>
      <c r="AU2" s="6" t="s">
        <v>86</v>
      </c>
      <c r="AV2" s="6" t="s">
        <v>86</v>
      </c>
      <c r="AW2" s="6" t="s">
        <v>86</v>
      </c>
      <c r="AX2" s="6" t="s">
        <v>86</v>
      </c>
      <c r="AY2" s="6" t="s">
        <v>86</v>
      </c>
      <c r="AZ2" s="6" t="s">
        <v>86</v>
      </c>
      <c r="BA2" s="6" t="s">
        <v>86</v>
      </c>
      <c r="BB2" s="6" t="s">
        <v>86</v>
      </c>
      <c r="BC2" s="6" t="s">
        <v>86</v>
      </c>
      <c r="BD2" s="6" t="s">
        <v>86</v>
      </c>
      <c r="BE2" s="6" t="s">
        <v>86</v>
      </c>
      <c r="BF2" s="6" t="s">
        <v>86</v>
      </c>
      <c r="BG2" s="6" t="s">
        <v>86</v>
      </c>
      <c r="BH2" s="6" t="s">
        <v>86</v>
      </c>
      <c r="BI2" s="6" t="s">
        <v>86</v>
      </c>
      <c r="BJ2" s="6" t="s">
        <v>86</v>
      </c>
      <c r="BK2" s="6" t="s">
        <v>85</v>
      </c>
      <c r="BL2" s="6" t="s">
        <v>85</v>
      </c>
      <c r="BM2" s="6" t="s">
        <v>86</v>
      </c>
      <c r="BN2" s="6" t="s">
        <v>86</v>
      </c>
      <c r="BO2" s="6" t="s">
        <v>86</v>
      </c>
      <c r="BP2" s="6" t="s">
        <v>86</v>
      </c>
      <c r="BQ2" s="6" t="s">
        <v>86</v>
      </c>
    </row>
    <row r="3" spans="1:69" x14ac:dyDescent="0.2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</row>
    <row r="32" spans="1:69" x14ac:dyDescent="0.2">
      <c r="A32" s="2"/>
      <c r="B32" s="2"/>
      <c r="C32" s="1" t="s">
        <v>69</v>
      </c>
      <c r="D32" s="1" t="s">
        <v>69</v>
      </c>
      <c r="E32" s="1" t="s">
        <v>69</v>
      </c>
      <c r="F32" s="1" t="s">
        <v>69</v>
      </c>
      <c r="G32" s="1" t="s">
        <v>69</v>
      </c>
      <c r="H32" s="1" t="s">
        <v>69</v>
      </c>
      <c r="I32" s="1" t="s">
        <v>69</v>
      </c>
      <c r="J32" s="1" t="s">
        <v>69</v>
      </c>
      <c r="K32" s="1" t="s">
        <v>69</v>
      </c>
      <c r="L32" s="1" t="s">
        <v>69</v>
      </c>
      <c r="M32" s="2"/>
      <c r="N32" s="2"/>
      <c r="O32" s="2"/>
      <c r="P32" s="2"/>
      <c r="Q32" s="1" t="s">
        <v>69</v>
      </c>
      <c r="R32" s="1" t="s">
        <v>69</v>
      </c>
      <c r="S32" s="1" t="s">
        <v>69</v>
      </c>
      <c r="T32" s="1" t="s">
        <v>69</v>
      </c>
      <c r="U32" s="1" t="s">
        <v>69</v>
      </c>
      <c r="V32" s="1" t="s">
        <v>69</v>
      </c>
      <c r="W32" s="1" t="s">
        <v>69</v>
      </c>
      <c r="X32" s="1" t="s">
        <v>69</v>
      </c>
      <c r="Y32" s="1" t="s">
        <v>69</v>
      </c>
      <c r="Z32" s="1" t="s">
        <v>69</v>
      </c>
      <c r="AA32" s="1" t="s">
        <v>69</v>
      </c>
      <c r="AB32" s="1" t="s">
        <v>69</v>
      </c>
      <c r="AC32" s="1" t="s">
        <v>69</v>
      </c>
      <c r="AD32" s="1" t="s">
        <v>69</v>
      </c>
      <c r="AE32" s="1" t="s">
        <v>69</v>
      </c>
      <c r="AF32" s="1" t="s">
        <v>69</v>
      </c>
      <c r="AG32" s="1" t="s">
        <v>69</v>
      </c>
      <c r="AH32" s="1" t="s">
        <v>69</v>
      </c>
      <c r="AI32" s="1" t="s">
        <v>69</v>
      </c>
      <c r="AJ32" s="1" t="s">
        <v>69</v>
      </c>
      <c r="AK32" s="1" t="s">
        <v>69</v>
      </c>
      <c r="AL32" s="1" t="s">
        <v>69</v>
      </c>
      <c r="AM32" s="1" t="s">
        <v>69</v>
      </c>
      <c r="AN32" s="1" t="s">
        <v>69</v>
      </c>
      <c r="AO32" s="1" t="s">
        <v>69</v>
      </c>
      <c r="AP32" s="1" t="s">
        <v>69</v>
      </c>
      <c r="AQ32" s="1" t="s">
        <v>69</v>
      </c>
      <c r="AR32" s="1" t="s">
        <v>69</v>
      </c>
      <c r="AS32" s="1" t="s">
        <v>69</v>
      </c>
      <c r="AT32" s="1" t="s">
        <v>69</v>
      </c>
      <c r="AU32" s="1" t="s">
        <v>69</v>
      </c>
      <c r="AV32" s="1" t="s">
        <v>69</v>
      </c>
      <c r="AW32" s="1" t="s">
        <v>69</v>
      </c>
      <c r="AX32" s="1" t="s">
        <v>69</v>
      </c>
      <c r="AY32" s="1" t="s">
        <v>69</v>
      </c>
      <c r="AZ32" s="1" t="s">
        <v>69</v>
      </c>
      <c r="BA32" s="1" t="s">
        <v>69</v>
      </c>
      <c r="BB32" s="1" t="s">
        <v>69</v>
      </c>
      <c r="BC32" s="1" t="s">
        <v>69</v>
      </c>
      <c r="BD32" s="1" t="s">
        <v>69</v>
      </c>
      <c r="BE32" s="1" t="s">
        <v>69</v>
      </c>
      <c r="BF32" s="1" t="s">
        <v>69</v>
      </c>
      <c r="BG32" s="1" t="s">
        <v>69</v>
      </c>
      <c r="BH32" s="1" t="s">
        <v>69</v>
      </c>
      <c r="BI32" s="1" t="s">
        <v>69</v>
      </c>
      <c r="BJ32" s="1" t="s">
        <v>69</v>
      </c>
      <c r="BK32" s="1" t="s">
        <v>69</v>
      </c>
      <c r="BL32" s="1"/>
      <c r="BM32" s="1" t="s">
        <v>69</v>
      </c>
      <c r="BN32" s="1" t="s">
        <v>69</v>
      </c>
      <c r="BO32" s="1" t="s">
        <v>69</v>
      </c>
      <c r="BP32" s="1"/>
      <c r="BQ32" s="1"/>
    </row>
    <row r="34" spans="3:67" x14ac:dyDescent="0.2">
      <c r="C34" t="s">
        <v>88</v>
      </c>
      <c r="D34" t="s">
        <v>70</v>
      </c>
      <c r="E34" t="s">
        <v>72</v>
      </c>
      <c r="F34" t="s">
        <v>75</v>
      </c>
      <c r="G34" t="s">
        <v>77</v>
      </c>
      <c r="H34" t="s">
        <v>83</v>
      </c>
      <c r="I34" t="s">
        <v>108</v>
      </c>
      <c r="J34" t="s">
        <v>89</v>
      </c>
      <c r="K34" t="s">
        <v>95</v>
      </c>
      <c r="L34" t="s">
        <v>98</v>
      </c>
      <c r="Q34" t="s">
        <v>101</v>
      </c>
      <c r="R34" t="s">
        <v>104</v>
      </c>
      <c r="S34" t="s">
        <v>112</v>
      </c>
      <c r="T34" t="s">
        <v>113</v>
      </c>
      <c r="U34" t="s">
        <v>115</v>
      </c>
      <c r="V34" t="s">
        <v>117</v>
      </c>
      <c r="W34" t="s">
        <v>117</v>
      </c>
      <c r="X34" t="s">
        <v>117</v>
      </c>
      <c r="Y34" t="s">
        <v>117</v>
      </c>
      <c r="Z34" t="s">
        <v>117</v>
      </c>
      <c r="AA34" t="s">
        <v>117</v>
      </c>
      <c r="AB34" t="s">
        <v>117</v>
      </c>
      <c r="AC34" t="s">
        <v>117</v>
      </c>
      <c r="AD34" t="s">
        <v>117</v>
      </c>
      <c r="AE34" t="s">
        <v>117</v>
      </c>
      <c r="AF34" t="s">
        <v>117</v>
      </c>
      <c r="AG34" t="s">
        <v>117</v>
      </c>
      <c r="AH34" t="s">
        <v>117</v>
      </c>
      <c r="AI34" t="s">
        <v>117</v>
      </c>
      <c r="AJ34" t="s">
        <v>117</v>
      </c>
      <c r="AK34" t="s">
        <v>117</v>
      </c>
      <c r="AL34" t="s">
        <v>117</v>
      </c>
      <c r="AM34" t="s">
        <v>117</v>
      </c>
      <c r="AN34" t="s">
        <v>117</v>
      </c>
      <c r="AO34" t="s">
        <v>117</v>
      </c>
      <c r="AP34" t="s">
        <v>117</v>
      </c>
      <c r="AQ34" t="s">
        <v>117</v>
      </c>
      <c r="AR34" t="s">
        <v>117</v>
      </c>
      <c r="AS34" t="s">
        <v>118</v>
      </c>
      <c r="AT34" t="s">
        <v>120</v>
      </c>
      <c r="AU34" t="s">
        <v>124</v>
      </c>
      <c r="AV34" t="s">
        <v>117</v>
      </c>
      <c r="AW34" t="s">
        <v>129</v>
      </c>
      <c r="AX34" t="s">
        <v>117</v>
      </c>
      <c r="AY34" t="s">
        <v>129</v>
      </c>
      <c r="AZ34" t="s">
        <v>117</v>
      </c>
      <c r="BA34" t="s">
        <v>129</v>
      </c>
      <c r="BB34" t="s">
        <v>117</v>
      </c>
      <c r="BC34" t="s">
        <v>129</v>
      </c>
      <c r="BD34" t="s">
        <v>117</v>
      </c>
      <c r="BE34" t="s">
        <v>129</v>
      </c>
      <c r="BF34" t="s">
        <v>117</v>
      </c>
      <c r="BG34" t="s">
        <v>129</v>
      </c>
      <c r="BH34" t="s">
        <v>117</v>
      </c>
      <c r="BI34" t="s">
        <v>129</v>
      </c>
      <c r="BJ34" t="s">
        <v>117</v>
      </c>
      <c r="BK34" t="s">
        <v>132</v>
      </c>
      <c r="BM34" t="s">
        <v>134</v>
      </c>
      <c r="BN34" t="s">
        <v>138</v>
      </c>
      <c r="BO34" t="s">
        <v>117</v>
      </c>
    </row>
    <row r="35" spans="3:67" x14ac:dyDescent="0.2">
      <c r="C35" t="s">
        <v>87</v>
      </c>
      <c r="D35" t="s">
        <v>71</v>
      </c>
      <c r="E35" t="s">
        <v>73</v>
      </c>
      <c r="F35" t="s">
        <v>76</v>
      </c>
      <c r="G35" t="s">
        <v>78</v>
      </c>
      <c r="H35" t="s">
        <v>84</v>
      </c>
      <c r="I35" t="s">
        <v>109</v>
      </c>
      <c r="J35" t="s">
        <v>90</v>
      </c>
      <c r="K35" t="s">
        <v>96</v>
      </c>
      <c r="L35" t="s">
        <v>99</v>
      </c>
      <c r="Q35" t="s">
        <v>102</v>
      </c>
      <c r="R35" t="s">
        <v>105</v>
      </c>
      <c r="S35" t="s">
        <v>111</v>
      </c>
      <c r="T35" t="s">
        <v>114</v>
      </c>
      <c r="U35" t="s">
        <v>116</v>
      </c>
      <c r="V35" t="s">
        <v>82</v>
      </c>
      <c r="W35" t="s">
        <v>82</v>
      </c>
      <c r="X35" t="s">
        <v>82</v>
      </c>
      <c r="Y35" t="s">
        <v>82</v>
      </c>
      <c r="Z35" t="s">
        <v>82</v>
      </c>
      <c r="AA35" t="s">
        <v>82</v>
      </c>
      <c r="AB35" t="s">
        <v>82</v>
      </c>
      <c r="AC35" t="s">
        <v>82</v>
      </c>
      <c r="AD35" t="s">
        <v>82</v>
      </c>
      <c r="AE35" t="s">
        <v>82</v>
      </c>
      <c r="AF35" t="s">
        <v>82</v>
      </c>
      <c r="AG35" t="s">
        <v>82</v>
      </c>
      <c r="AH35" t="s">
        <v>82</v>
      </c>
      <c r="AI35" t="s">
        <v>82</v>
      </c>
      <c r="AJ35" t="s">
        <v>82</v>
      </c>
      <c r="AK35" t="s">
        <v>82</v>
      </c>
      <c r="AL35" t="s">
        <v>82</v>
      </c>
      <c r="AM35" t="s">
        <v>82</v>
      </c>
      <c r="AN35" t="s">
        <v>82</v>
      </c>
      <c r="AO35" t="s">
        <v>82</v>
      </c>
      <c r="AP35" t="s">
        <v>82</v>
      </c>
      <c r="AQ35" t="s">
        <v>82</v>
      </c>
      <c r="AR35" t="s">
        <v>82</v>
      </c>
      <c r="AS35" t="s">
        <v>119</v>
      </c>
      <c r="AT35" t="s">
        <v>121</v>
      </c>
      <c r="AU35" t="s">
        <v>123</v>
      </c>
      <c r="AV35" t="s">
        <v>82</v>
      </c>
      <c r="AW35" t="s">
        <v>130</v>
      </c>
      <c r="AX35" t="s">
        <v>82</v>
      </c>
      <c r="AY35" t="s">
        <v>130</v>
      </c>
      <c r="AZ35" t="s">
        <v>82</v>
      </c>
      <c r="BA35" t="s">
        <v>130</v>
      </c>
      <c r="BB35" t="s">
        <v>82</v>
      </c>
      <c r="BC35" t="s">
        <v>130</v>
      </c>
      <c r="BD35" t="s">
        <v>82</v>
      </c>
      <c r="BE35" t="s">
        <v>130</v>
      </c>
      <c r="BF35" t="s">
        <v>82</v>
      </c>
      <c r="BG35" t="s">
        <v>130</v>
      </c>
      <c r="BH35" t="s">
        <v>82</v>
      </c>
      <c r="BI35" t="s">
        <v>130</v>
      </c>
      <c r="BJ35" t="s">
        <v>82</v>
      </c>
      <c r="BK35" t="s">
        <v>133</v>
      </c>
      <c r="BM35" t="s">
        <v>135</v>
      </c>
      <c r="BN35" t="s">
        <v>139</v>
      </c>
      <c r="BO35" t="s">
        <v>82</v>
      </c>
    </row>
    <row r="36" spans="3:67" x14ac:dyDescent="0.2">
      <c r="E36" t="s">
        <v>74</v>
      </c>
      <c r="F36" t="s">
        <v>73</v>
      </c>
      <c r="G36" t="s">
        <v>79</v>
      </c>
      <c r="H36" t="s">
        <v>73</v>
      </c>
      <c r="I36" t="s">
        <v>110</v>
      </c>
      <c r="J36" t="s">
        <v>91</v>
      </c>
      <c r="K36" t="s">
        <v>97</v>
      </c>
      <c r="L36" t="s">
        <v>100</v>
      </c>
      <c r="Q36" t="s">
        <v>103</v>
      </c>
      <c r="R36" t="s">
        <v>106</v>
      </c>
      <c r="T36" t="s">
        <v>103</v>
      </c>
      <c r="V36" t="s">
        <v>94</v>
      </c>
      <c r="W36" t="s">
        <v>94</v>
      </c>
      <c r="X36" t="s">
        <v>94</v>
      </c>
      <c r="Y36" t="s">
        <v>94</v>
      </c>
      <c r="Z36" t="s">
        <v>94</v>
      </c>
      <c r="AA36" t="s">
        <v>94</v>
      </c>
      <c r="AB36" t="s">
        <v>94</v>
      </c>
      <c r="AC36" t="s">
        <v>94</v>
      </c>
      <c r="AD36" t="s">
        <v>94</v>
      </c>
      <c r="AE36" t="s">
        <v>94</v>
      </c>
      <c r="AF36" t="s">
        <v>94</v>
      </c>
      <c r="AG36" t="s">
        <v>94</v>
      </c>
      <c r="AH36" t="s">
        <v>94</v>
      </c>
      <c r="AI36" t="s">
        <v>94</v>
      </c>
      <c r="AJ36" t="s">
        <v>94</v>
      </c>
      <c r="AK36" t="s">
        <v>94</v>
      </c>
      <c r="AL36" t="s">
        <v>94</v>
      </c>
      <c r="AM36" t="s">
        <v>94</v>
      </c>
      <c r="AN36" t="s">
        <v>94</v>
      </c>
      <c r="AO36" t="s">
        <v>94</v>
      </c>
      <c r="AP36" t="s">
        <v>94</v>
      </c>
      <c r="AQ36" t="s">
        <v>94</v>
      </c>
      <c r="AR36" t="s">
        <v>94</v>
      </c>
      <c r="AT36" t="s">
        <v>122</v>
      </c>
      <c r="AU36" t="s">
        <v>126</v>
      </c>
      <c r="AW36" t="s">
        <v>131</v>
      </c>
      <c r="AY36" t="s">
        <v>131</v>
      </c>
      <c r="BA36" t="s">
        <v>131</v>
      </c>
      <c r="BC36" t="s">
        <v>131</v>
      </c>
      <c r="BE36" t="s">
        <v>131</v>
      </c>
      <c r="BG36" t="s">
        <v>131</v>
      </c>
      <c r="BI36" t="s">
        <v>131</v>
      </c>
      <c r="BM36" t="s">
        <v>136</v>
      </c>
      <c r="BN36" t="s">
        <v>140</v>
      </c>
      <c r="BO36" t="s">
        <v>74</v>
      </c>
    </row>
    <row r="37" spans="3:67" x14ac:dyDescent="0.2">
      <c r="F37" t="s">
        <v>74</v>
      </c>
      <c r="G37" t="s">
        <v>80</v>
      </c>
      <c r="I37" t="s">
        <v>74</v>
      </c>
      <c r="J37" t="s">
        <v>92</v>
      </c>
      <c r="K37" t="s">
        <v>94</v>
      </c>
      <c r="R37" t="s">
        <v>107</v>
      </c>
      <c r="T37" t="s">
        <v>94</v>
      </c>
      <c r="AT37" t="s">
        <v>94</v>
      </c>
      <c r="AU37" t="s">
        <v>125</v>
      </c>
      <c r="AW37" t="s">
        <v>74</v>
      </c>
      <c r="AY37" t="s">
        <v>74</v>
      </c>
      <c r="BA37" t="s">
        <v>74</v>
      </c>
      <c r="BC37" t="s">
        <v>74</v>
      </c>
      <c r="BE37" t="s">
        <v>74</v>
      </c>
      <c r="BG37" t="s">
        <v>74</v>
      </c>
      <c r="BI37" t="s">
        <v>74</v>
      </c>
      <c r="BM37" t="s">
        <v>137</v>
      </c>
      <c r="BN37" t="s">
        <v>141</v>
      </c>
      <c r="BO37" t="s">
        <v>94</v>
      </c>
    </row>
    <row r="38" spans="3:67" x14ac:dyDescent="0.2">
      <c r="G38" t="s">
        <v>81</v>
      </c>
      <c r="J38" t="s">
        <v>93</v>
      </c>
      <c r="R38" t="s">
        <v>43</v>
      </c>
      <c r="AU38" t="s">
        <v>127</v>
      </c>
      <c r="BM38" t="s">
        <v>74</v>
      </c>
      <c r="BN38" t="s">
        <v>74</v>
      </c>
    </row>
    <row r="39" spans="3:67" x14ac:dyDescent="0.2">
      <c r="J39" t="s">
        <v>94</v>
      </c>
      <c r="AU39" t="s">
        <v>128</v>
      </c>
    </row>
    <row r="40" spans="3:67" x14ac:dyDescent="0.2">
      <c r="AU40" t="s">
        <v>107</v>
      </c>
    </row>
    <row r="41" spans="3:67" x14ac:dyDescent="0.2">
      <c r="AU41" t="s">
        <v>94</v>
      </c>
    </row>
  </sheetData>
  <dataValidations count="26">
    <dataValidation type="list" allowBlank="1" showInputMessage="1" showErrorMessage="1" sqref="C3" xr:uid="{07B978B5-C3A1-4D41-94BC-70F4572CDD25}">
      <formula1>$C$34:$C$35</formula1>
    </dataValidation>
    <dataValidation type="list" allowBlank="1" showInputMessage="1" showErrorMessage="1" sqref="D3" xr:uid="{263F99C7-A760-3D49-B9D3-400873A8CC83}">
      <formula1>$D$34:$D$35</formula1>
    </dataValidation>
    <dataValidation type="list" allowBlank="1" showInputMessage="1" showErrorMessage="1" sqref="E3" xr:uid="{12604C84-D43B-064A-B161-0F0CA8983381}">
      <formula1>$E$34:$E$36</formula1>
    </dataValidation>
    <dataValidation type="list" allowBlank="1" showInputMessage="1" showErrorMessage="1" sqref="F3" xr:uid="{FDC78EFF-820D-4247-9EA0-C347D58A4777}">
      <formula1>$F$34:$F$37</formula1>
    </dataValidation>
    <dataValidation type="list" allowBlank="1" showInputMessage="1" showErrorMessage="1" sqref="G3" xr:uid="{577ABCAC-A3CE-EC46-8824-62DCF861EFCB}">
      <formula1>$G$34:$G$38</formula1>
    </dataValidation>
    <dataValidation type="list" allowBlank="1" showInputMessage="1" showErrorMessage="1" sqref="H3" xr:uid="{3037BA7D-59B2-A648-AC62-62F3204D32FC}">
      <formula1>$H$34:$H$36</formula1>
    </dataValidation>
    <dataValidation type="list" allowBlank="1" showInputMessage="1" showErrorMessage="1" sqref="I3" xr:uid="{78218F95-98CA-9042-A1F9-5A223A35FAC1}">
      <formula1>$I$34:$I$37</formula1>
    </dataValidation>
    <dataValidation type="list" allowBlank="1" showInputMessage="1" showErrorMessage="1" sqref="J3" xr:uid="{7C193A47-0C17-4B44-81F9-EC09392D7C7A}">
      <formula1>$J$34:$J$39</formula1>
    </dataValidation>
    <dataValidation type="list" allowBlank="1" showInputMessage="1" showErrorMessage="1" sqref="K3" xr:uid="{1E111F8B-05B2-A748-B797-721FF0A860B2}">
      <formula1>$K$34:$K$37</formula1>
    </dataValidation>
    <dataValidation type="list" allowBlank="1" showInputMessage="1" showErrorMessage="1" sqref="L3" xr:uid="{F122D171-2255-D444-AB30-549C7C442BE4}">
      <formula1>$L$34:$L$36</formula1>
    </dataValidation>
    <dataValidation type="list" allowBlank="1" showInputMessage="1" showErrorMessage="1" sqref="Q3" xr:uid="{7727CE79-227C-3145-A9A8-CE1CAD33CA87}">
      <formula1>$Q$34:$Q$36</formula1>
    </dataValidation>
    <dataValidation type="list" allowBlank="1" showInputMessage="1" showErrorMessage="1" sqref="R3" xr:uid="{E77A5F18-83A6-5F44-9087-B44E188A1763}">
      <formula1>$R$34:$R$38</formula1>
    </dataValidation>
    <dataValidation type="list" allowBlank="1" showInputMessage="1" showErrorMessage="1" sqref="S3" xr:uid="{24E2060F-47F7-6046-828F-D970992747E6}">
      <formula1>$S$34:$S$35</formula1>
    </dataValidation>
    <dataValidation type="list" allowBlank="1" showInputMessage="1" showErrorMessage="1" sqref="T3" xr:uid="{9960FED2-033E-B84A-A160-FF3524C0318B}">
      <formula1>$T$34:$T$37</formula1>
    </dataValidation>
    <dataValidation type="list" allowBlank="1" showInputMessage="1" showErrorMessage="1" sqref="U3" xr:uid="{A27F402B-29B6-3649-B52C-E06128BBC080}">
      <formula1>$U$34:$U$35</formula1>
    </dataValidation>
    <dataValidation type="list" allowBlank="1" showInputMessage="1" showErrorMessage="1" sqref="V3:AR3" xr:uid="{1A6D59A9-E007-D241-B652-7CFC510B4649}">
      <formula1>$V$34:$V$36</formula1>
    </dataValidation>
    <dataValidation type="list" allowBlank="1" showInputMessage="1" showErrorMessage="1" sqref="AS3" xr:uid="{123C37B9-38B4-744E-9165-6692EE90CD31}">
      <formula1>$AS$34:$AS$35</formula1>
    </dataValidation>
    <dataValidation type="list" allowBlank="1" showInputMessage="1" showErrorMessage="1" sqref="AT3" xr:uid="{5DFF96C8-6DB2-7C48-91A8-219BC5BFB832}">
      <formula1>$AT$34:$AT$37</formula1>
    </dataValidation>
    <dataValidation type="list" allowBlank="1" showInputMessage="1" showErrorMessage="1" sqref="AU3" xr:uid="{7D69C134-129E-0F41-B477-DCF9AA831BDE}">
      <formula1>$AU$34:$AU$41</formula1>
    </dataValidation>
    <dataValidation type="list" allowBlank="1" showInputMessage="1" showErrorMessage="1" sqref="AV3 AX3 AZ3 BB3 BD3 BF3 BH3" xr:uid="{69FFC5F2-1ACF-224A-838D-DD797445D268}">
      <formula1>$AV$34:$AV$35</formula1>
    </dataValidation>
    <dataValidation type="list" allowBlank="1" showInputMessage="1" showErrorMessage="1" sqref="AW3 AY3 BA3 BC3 BE3 BG3 BI3" xr:uid="{CD3C4243-0BA3-C24B-A5CE-ABCDD99FF6DE}">
      <formula1>$AW$34:$AW$37</formula1>
    </dataValidation>
    <dataValidation type="list" allowBlank="1" showInputMessage="1" showErrorMessage="1" sqref="BJ3" xr:uid="{1A01DAFB-3967-5740-94C3-1520A204E364}">
      <formula1>$BJ$34:$BJ$35</formula1>
    </dataValidation>
    <dataValidation type="list" allowBlank="1" showInputMessage="1" showErrorMessage="1" sqref="BK3" xr:uid="{7AF5F05C-5B13-3648-BE9C-63A700D5D6A3}">
      <formula1>$BK$34:$BK$35</formula1>
    </dataValidation>
    <dataValidation type="list" allowBlank="1" showInputMessage="1" showErrorMessage="1" sqref="BM3" xr:uid="{CCFC8577-54BE-D549-B4EB-EEADCA0FC20E}">
      <formula1>$BM$34:$BM$38</formula1>
    </dataValidation>
    <dataValidation type="list" allowBlank="1" showInputMessage="1" showErrorMessage="1" sqref="BN3" xr:uid="{807D0470-1ACA-8046-B112-906F9BD1FEE2}">
      <formula1>$BN$34:$BN$38</formula1>
    </dataValidation>
    <dataValidation type="list" allowBlank="1" showInputMessage="1" showErrorMessage="1" sqref="BO3" xr:uid="{398850CE-8E4E-584F-AF6A-E8EE2DD7722D}">
      <formula1>$BO$34:$BO$37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Klaś</dc:creator>
  <cp:lastModifiedBy>Katarzyna Klaś</cp:lastModifiedBy>
  <dcterms:created xsi:type="dcterms:W3CDTF">2024-09-19T14:00:30Z</dcterms:created>
  <dcterms:modified xsi:type="dcterms:W3CDTF">2024-09-25T08:02:23Z</dcterms:modified>
</cp:coreProperties>
</file>